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atasa Josifovska\Desktop\Cornea decell paper 18.07.23\Response to Reviewers Plos One\"/>
    </mc:Choice>
  </mc:AlternateContent>
  <bookViews>
    <workbookView xWindow="-105" yWindow="-105" windowWidth="19425" windowHeight="11505" activeTab="3"/>
  </bookViews>
  <sheets>
    <sheet name="DNA" sheetId="2" r:id="rId1"/>
    <sheet name="GAGs" sheetId="6" r:id="rId2"/>
    <sheet name="Values for graph Fig 1" sheetId="4" r:id="rId3"/>
    <sheet name="Values for graph fig 3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5" i="6" l="1"/>
  <c r="AK15" i="6" s="1"/>
  <c r="AI13" i="6"/>
  <c r="AK13" i="6" s="1"/>
  <c r="AI11" i="6"/>
  <c r="AK11" i="6" s="1"/>
  <c r="AI9" i="6"/>
  <c r="AK9" i="6" s="1"/>
  <c r="AI7" i="6"/>
  <c r="AK7" i="6" s="1"/>
  <c r="AI5" i="6"/>
  <c r="AK5" i="6" s="1"/>
  <c r="AI3" i="6"/>
  <c r="AK3" i="6" s="1"/>
  <c r="X9" i="6"/>
  <c r="V9" i="6"/>
  <c r="N9" i="6"/>
  <c r="V8" i="6"/>
  <c r="X8" i="6" s="1"/>
  <c r="N8" i="6"/>
  <c r="V7" i="6"/>
  <c r="X7" i="6" s="1"/>
  <c r="N7" i="6"/>
  <c r="V6" i="6"/>
  <c r="X6" i="6" s="1"/>
  <c r="N6" i="6"/>
  <c r="X5" i="6"/>
  <c r="V5" i="6"/>
  <c r="N5" i="6"/>
  <c r="V4" i="6"/>
  <c r="X4" i="6" s="1"/>
  <c r="N4" i="6"/>
  <c r="V3" i="6"/>
  <c r="X3" i="6" s="1"/>
  <c r="N3" i="6"/>
  <c r="AJ9" i="2" l="1"/>
  <c r="AB9" i="2"/>
  <c r="AJ8" i="2"/>
  <c r="AB8" i="2"/>
  <c r="AJ7" i="2"/>
  <c r="AB7" i="2"/>
  <c r="AJ6" i="2"/>
  <c r="AB6" i="2"/>
  <c r="AJ5" i="2"/>
  <c r="AB5" i="2"/>
  <c r="AL7" i="2" l="1"/>
  <c r="AL8" i="2"/>
  <c r="AL9" i="2"/>
  <c r="AL5" i="2"/>
  <c r="AL6" i="2"/>
  <c r="AJ4" i="2"/>
  <c r="AB4" i="2"/>
  <c r="AJ3" i="2"/>
  <c r="AB3" i="2"/>
  <c r="AL4" i="2" l="1"/>
  <c r="AL3" i="2"/>
</calcChain>
</file>

<file path=xl/sharedStrings.xml><?xml version="1.0" encoding="utf-8"?>
<sst xmlns="http://schemas.openxmlformats.org/spreadsheetml/2006/main" count="281" uniqueCount="121">
  <si>
    <t>Group</t>
  </si>
  <si>
    <t>N2.1</t>
  </si>
  <si>
    <t>N2.2</t>
  </si>
  <si>
    <t>Absorbance @ 650 (0,1s)</t>
  </si>
  <si>
    <t>Blank Corrected</t>
  </si>
  <si>
    <t>Factor Applied</t>
  </si>
  <si>
    <t>Concs.</t>
  </si>
  <si>
    <t>Dilution</t>
  </si>
  <si>
    <t>native cornea</t>
  </si>
  <si>
    <t>Average</t>
  </si>
  <si>
    <t>Dry weight (mg):</t>
  </si>
  <si>
    <t>ug/mg</t>
  </si>
  <si>
    <t>D2.1</t>
  </si>
  <si>
    <t>D2.2</t>
  </si>
  <si>
    <t>D2.3</t>
  </si>
  <si>
    <t>decell cornea</t>
  </si>
  <si>
    <t>N4</t>
  </si>
  <si>
    <t>Tube name</t>
  </si>
  <si>
    <t>DNA measurement</t>
  </si>
  <si>
    <t>Empty tube weights</t>
  </si>
  <si>
    <t>Avg.</t>
  </si>
  <si>
    <t>Sample tube weights</t>
  </si>
  <si>
    <t>Sample dry weight</t>
  </si>
  <si>
    <t>C2</t>
  </si>
  <si>
    <t>N1</t>
  </si>
  <si>
    <t>C2N1</t>
  </si>
  <si>
    <t>N2</t>
  </si>
  <si>
    <t>C2N2</t>
  </si>
  <si>
    <t>D1</t>
  </si>
  <si>
    <t>C2D1</t>
  </si>
  <si>
    <t>D2</t>
  </si>
  <si>
    <t>C2D2</t>
  </si>
  <si>
    <t>D3</t>
  </si>
  <si>
    <t>C2D3</t>
  </si>
  <si>
    <t>C4</t>
  </si>
  <si>
    <t>C4N1</t>
  </si>
  <si>
    <t>C4D1</t>
  </si>
  <si>
    <t>Dilution corrected (N:20 &amp; D:5)</t>
  </si>
  <si>
    <t>Dry weight</t>
  </si>
  <si>
    <t>RFU/mg</t>
  </si>
  <si>
    <t>D4</t>
  </si>
  <si>
    <t>Native cornea</t>
  </si>
  <si>
    <t>Decellularized cornea</t>
  </si>
  <si>
    <t>Native</t>
  </si>
  <si>
    <t>Decellularized</t>
  </si>
  <si>
    <t>Parameter</t>
  </si>
  <si>
    <t>Table Analyzed</t>
  </si>
  <si>
    <t>Column A</t>
  </si>
  <si>
    <t>vs</t>
  </si>
  <si>
    <t>Column B</t>
  </si>
  <si>
    <t>Mann Whitney test</t>
  </si>
  <si>
    <t xml:space="preserve">  P value</t>
  </si>
  <si>
    <t xml:space="preserve">  Exact or approximate P value?</t>
  </si>
  <si>
    <t xml:space="preserve">  P value summary</t>
  </si>
  <si>
    <t>*</t>
  </si>
  <si>
    <t xml:space="preserve">  Are medians signif. different? (P &lt; 0.05)</t>
  </si>
  <si>
    <t>Yes</t>
  </si>
  <si>
    <t xml:space="preserve">  One- or two-tailed P value?</t>
  </si>
  <si>
    <t>Two-tailed</t>
  </si>
  <si>
    <t xml:space="preserve">  Sum of  ranks in column A,B</t>
  </si>
  <si>
    <t xml:space="preserve">  Mann-Whitney U</t>
  </si>
  <si>
    <t>0.0</t>
  </si>
  <si>
    <t>Number of values</t>
  </si>
  <si>
    <t>Minimum</t>
  </si>
  <si>
    <t>Maximum</t>
  </si>
  <si>
    <t>Mean</t>
  </si>
  <si>
    <t>Std. Deviation</t>
  </si>
  <si>
    <t>Std. Error</t>
  </si>
  <si>
    <t xml:space="preserve">Native </t>
  </si>
  <si>
    <t>GAGs measurement</t>
  </si>
  <si>
    <t>Standard 1 avg RFU:</t>
  </si>
  <si>
    <t>Standard 1 conc.:</t>
  </si>
  <si>
    <t>Fluorescence (FI)</t>
  </si>
  <si>
    <t>1. Raw Data (485-12/EM520)</t>
  </si>
  <si>
    <t>A</t>
  </si>
  <si>
    <t>B</t>
  </si>
  <si>
    <t>C</t>
  </si>
  <si>
    <t>D</t>
  </si>
  <si>
    <t>E</t>
  </si>
  <si>
    <t>F</t>
  </si>
  <si>
    <t>G</t>
  </si>
  <si>
    <t>H</t>
  </si>
  <si>
    <t>2. Blank corrected based on Raw Data (485-12/EM520)</t>
  </si>
  <si>
    <t>3. Layout</t>
  </si>
  <si>
    <t>S1</t>
  </si>
  <si>
    <t>X15</t>
  </si>
  <si>
    <t>S2</t>
  </si>
  <si>
    <t>X2</t>
  </si>
  <si>
    <t>X9</t>
  </si>
  <si>
    <t>S3</t>
  </si>
  <si>
    <t>X3</t>
  </si>
  <si>
    <t>X10</t>
  </si>
  <si>
    <t>S4</t>
  </si>
  <si>
    <t>X11</t>
  </si>
  <si>
    <t>S5</t>
  </si>
  <si>
    <t>X6</t>
  </si>
  <si>
    <t>4. Standard Concentrations</t>
  </si>
  <si>
    <t>5. Sample IDs</t>
  </si>
  <si>
    <t>6. Average over replicates based on Blank corrected (485-12/EM520)</t>
  </si>
  <si>
    <t>ID1: PicoGreen-+DNA1450-Cornea Decell</t>
  </si>
  <si>
    <t>Standard1</t>
  </si>
  <si>
    <t>Standard2</t>
  </si>
  <si>
    <t>Standard3</t>
  </si>
  <si>
    <t>Blank</t>
  </si>
  <si>
    <t xml:space="preserve"> ng/mg</t>
  </si>
  <si>
    <t xml:space="preserve">DNA </t>
  </si>
  <si>
    <t>25% Percentile</t>
  </si>
  <si>
    <t>Median</t>
  </si>
  <si>
    <t>75% Percentile</t>
  </si>
  <si>
    <t>Lower 95% CI</t>
  </si>
  <si>
    <t>Upper 95% CI</t>
  </si>
  <si>
    <t>DNA</t>
  </si>
  <si>
    <t>Decell</t>
  </si>
  <si>
    <t>0.0286</t>
  </si>
  <si>
    <t>Exact</t>
  </si>
  <si>
    <t>One-tailed</t>
  </si>
  <si>
    <t>18 , 10</t>
  </si>
  <si>
    <t>GAGs</t>
  </si>
  <si>
    <t>0.0571</t>
  </si>
  <si>
    <t>n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" fontId="0" fillId="0" borderId="0" xfId="0" applyNumberFormat="1" applyBorder="1"/>
    <xf numFmtId="0" fontId="0" fillId="0" borderId="0" xfId="0" applyBorder="1"/>
    <xf numFmtId="0" fontId="0" fillId="0" borderId="0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0</xdr:col>
      <xdr:colOff>0</xdr:colOff>
      <xdr:row>12</xdr:row>
      <xdr:rowOff>1</xdr:rowOff>
    </xdr:from>
    <xdr:ext cx="4594860" cy="47625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150DD2DF-EFDF-4782-B296-718B07AAA7EE}"/>
                </a:ext>
              </a:extLst>
            </xdr:cNvPr>
            <xdr:cNvSpPr txBox="1"/>
          </xdr:nvSpPr>
          <xdr:spPr>
            <a:xfrm>
              <a:off x="15930563" y="2198689"/>
              <a:ext cx="4594860" cy="4762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i-FI" sz="1100" b="0" i="1">
                        <a:latin typeface="Cambria Math"/>
                      </a:rPr>
                      <m:t>𝑋</m:t>
                    </m:r>
                    <m:d>
                      <m:dPr>
                        <m:ctrlPr>
                          <a:rPr lang="fi-FI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fi-FI" sz="1100" b="0" i="1">
                            <a:latin typeface="Cambria Math"/>
                          </a:rPr>
                          <m:t>𝐶𝑜𝑛𝑐𝑒𝑛𝑡𝑎𝑡𝑖𝑜𝑛</m:t>
                        </m:r>
                        <m:r>
                          <a:rPr lang="fi-FI" sz="1100" b="0" i="1">
                            <a:latin typeface="Cambria Math"/>
                          </a:rPr>
                          <m:t> </m:t>
                        </m:r>
                        <m:r>
                          <a:rPr lang="fi-FI" sz="1100" b="0" i="1">
                            <a:latin typeface="Cambria Math"/>
                          </a:rPr>
                          <m:t>𝑆𝑎𝑚𝑝𝑙𝑒</m:t>
                        </m:r>
                      </m:e>
                    </m:d>
                    <m:r>
                      <a:rPr lang="fi-FI" sz="1100" b="0" i="1">
                        <a:latin typeface="Cambria Math"/>
                      </a:rPr>
                      <m:t>= </m:t>
                    </m:r>
                    <m:f>
                      <m:fPr>
                        <m:ctrlPr>
                          <a:rPr lang="fi-FI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i-FI" sz="1100" b="0" i="1">
                            <a:latin typeface="Cambria Math"/>
                          </a:rPr>
                          <m:t>𝐶𝑜𝑛𝑐𝑒𝑛𝑡𝑎𝑡𝑖𝑜𝑛𝑠</m:t>
                        </m:r>
                        <m:r>
                          <a:rPr lang="fi-FI" sz="1100" b="0" i="1">
                            <a:latin typeface="Cambria Math"/>
                          </a:rPr>
                          <m:t> </m:t>
                        </m:r>
                        <m:r>
                          <a:rPr lang="fi-FI" sz="1100" b="0" i="1">
                            <a:latin typeface="Cambria Math"/>
                          </a:rPr>
                          <m:t>𝑆𝑡𝑎𝑛𝑑𝑎𝑟𝑑</m:t>
                        </m:r>
                        <m:r>
                          <a:rPr lang="fi-FI" sz="1100" b="0" i="1">
                            <a:latin typeface="Cambria Math"/>
                          </a:rPr>
                          <m:t> 1×</m:t>
                        </m:r>
                        <m:r>
                          <a:rPr lang="fi-FI" sz="1100" b="0" i="1">
                            <a:latin typeface="Cambria Math"/>
                            <a:ea typeface="Cambria Math"/>
                          </a:rPr>
                          <m:t>𝑅𝐹𝑈</m:t>
                        </m:r>
                        <m:r>
                          <a:rPr lang="fi-FI" sz="1100" b="0" i="1">
                            <a:latin typeface="Cambria Math"/>
                            <a:ea typeface="Cambria Math"/>
                          </a:rPr>
                          <m:t> </m:t>
                        </m:r>
                        <m:r>
                          <a:rPr lang="fi-FI" sz="1100" b="0" i="1">
                            <a:latin typeface="Cambria Math"/>
                            <a:ea typeface="Cambria Math"/>
                          </a:rPr>
                          <m:t>𝑆𝑎𝑚𝑝𝑙𝑒</m:t>
                        </m:r>
                      </m:num>
                      <m:den>
                        <m:r>
                          <a:rPr lang="fi-FI" sz="1100" b="0" i="1">
                            <a:latin typeface="Cambria Math"/>
                          </a:rPr>
                          <m:t>𝑅𝐹𝑈</m:t>
                        </m:r>
                        <m:r>
                          <a:rPr lang="fi-FI" sz="1100" b="0" i="1">
                            <a:latin typeface="Cambria Math"/>
                          </a:rPr>
                          <m:t> </m:t>
                        </m:r>
                        <m:r>
                          <a:rPr lang="fi-FI" sz="1100" b="0" i="1">
                            <a:latin typeface="Cambria Math"/>
                          </a:rPr>
                          <m:t>𝑆𝑡𝑎𝑛𝑑𝑎𝑟𝑑</m:t>
                        </m:r>
                      </m:den>
                    </m:f>
                  </m:oMath>
                </m:oMathPara>
              </a14:m>
              <a:endParaRPr lang="en-GB" sz="1100"/>
            </a:p>
            <a:p>
              <a:endParaRPr lang="en-GB" sz="1100"/>
            </a:p>
            <a:p>
              <a:endParaRPr lang="en-GB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150DD2DF-EFDF-4782-B296-718B07AAA7EE}"/>
                </a:ext>
              </a:extLst>
            </xdr:cNvPr>
            <xdr:cNvSpPr txBox="1"/>
          </xdr:nvSpPr>
          <xdr:spPr>
            <a:xfrm>
              <a:off x="15930563" y="2198689"/>
              <a:ext cx="4594860" cy="4762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pPr/>
              <a:r>
                <a:rPr lang="fi-FI" sz="1100" b="0" i="0">
                  <a:latin typeface="Cambria Math"/>
                </a:rPr>
                <a:t>𝑋</a:t>
              </a:r>
              <a:r>
                <a:rPr lang="fi-FI" sz="1100" b="0" i="0">
                  <a:latin typeface="Cambria Math" panose="02040503050406030204" pitchFamily="18" charset="0"/>
                </a:rPr>
                <a:t>(</a:t>
              </a:r>
              <a:r>
                <a:rPr lang="fi-FI" sz="1100" b="0" i="0">
                  <a:latin typeface="Cambria Math"/>
                </a:rPr>
                <a:t>𝐶𝑜𝑛𝑐𝑒𝑛𝑡𝑎𝑡𝑖𝑜𝑛 𝑆𝑎𝑚𝑝𝑙𝑒</a:t>
              </a:r>
              <a:r>
                <a:rPr lang="fi-FI" sz="1100" b="0" i="0">
                  <a:latin typeface="Cambria Math" panose="02040503050406030204" pitchFamily="18" charset="0"/>
                </a:rPr>
                <a:t>)</a:t>
              </a:r>
              <a:r>
                <a:rPr lang="fi-FI" sz="1100" b="0" i="0">
                  <a:latin typeface="Cambria Math"/>
                </a:rPr>
                <a:t>=  </a:t>
              </a:r>
              <a:r>
                <a:rPr lang="fi-FI" sz="1100" b="0" i="0">
                  <a:latin typeface="Cambria Math" panose="02040503050406030204" pitchFamily="18" charset="0"/>
                </a:rPr>
                <a:t>(</a:t>
              </a:r>
              <a:r>
                <a:rPr lang="fi-FI" sz="1100" b="0" i="0">
                  <a:latin typeface="Cambria Math"/>
                </a:rPr>
                <a:t>𝐶𝑜𝑛𝑐𝑒𝑛𝑡𝑎𝑡𝑖𝑜𝑛𝑠 𝑆𝑡𝑎𝑛𝑑𝑎𝑟𝑑 1×</a:t>
              </a:r>
              <a:r>
                <a:rPr lang="fi-FI" sz="1100" b="0" i="0">
                  <a:latin typeface="Cambria Math"/>
                  <a:ea typeface="Cambria Math"/>
                </a:rPr>
                <a:t>𝑅𝐹𝑈 𝑆𝑎𝑚𝑝𝑙𝑒</a:t>
              </a:r>
              <a:r>
                <a:rPr lang="fi-FI" sz="1100" b="0" i="0">
                  <a:latin typeface="Cambria Math" panose="02040503050406030204" pitchFamily="18" charset="0"/>
                  <a:ea typeface="Cambria Math"/>
                </a:rPr>
                <a:t>)/(</a:t>
              </a:r>
              <a:r>
                <a:rPr lang="fi-FI" sz="1100" b="0" i="0">
                  <a:latin typeface="Cambria Math"/>
                </a:rPr>
                <a:t>𝑅𝐹𝑈 𝑆𝑡𝑎𝑛𝑑𝑎𝑟𝑑</a:t>
              </a:r>
              <a:r>
                <a:rPr lang="fi-FI" sz="1100" b="0" i="0">
                  <a:latin typeface="Cambria Math" panose="02040503050406030204" pitchFamily="18" charset="0"/>
                </a:rPr>
                <a:t>)</a:t>
              </a:r>
              <a:endParaRPr lang="en-GB" sz="1100"/>
            </a:p>
            <a:p>
              <a:endParaRPr lang="en-GB" sz="1100"/>
            </a:p>
            <a:p>
              <a:endParaRPr lang="en-GB" sz="1100"/>
            </a:p>
          </xdr:txBody>
        </xdr:sp>
      </mc:Fallback>
    </mc:AlternateContent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4"/>
  <sheetViews>
    <sheetView topLeftCell="Z1" zoomScale="80" zoomScaleNormal="80" workbookViewId="0">
      <selection activeCell="C67" sqref="C67"/>
    </sheetView>
  </sheetViews>
  <sheetFormatPr defaultRowHeight="14.25"/>
  <cols>
    <col min="25" max="25" width="9.375" bestFit="1" customWidth="1"/>
    <col min="33" max="34" width="8.75" customWidth="1"/>
    <col min="44" max="44" width="11.75" customWidth="1"/>
  </cols>
  <sheetData>
    <row r="1" spans="1:47" ht="14.45" customHeight="1">
      <c r="A1" t="s">
        <v>99</v>
      </c>
      <c r="O1" s="7"/>
      <c r="U1" s="20" t="s">
        <v>17</v>
      </c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P1" t="s">
        <v>37</v>
      </c>
      <c r="AT1" t="s">
        <v>105</v>
      </c>
    </row>
    <row r="2" spans="1:47" ht="15.75" thickBot="1">
      <c r="A2" t="s">
        <v>72</v>
      </c>
      <c r="O2" t="s">
        <v>18</v>
      </c>
      <c r="U2" s="21"/>
      <c r="V2" s="16" t="s">
        <v>19</v>
      </c>
      <c r="W2" s="16"/>
      <c r="X2" s="16"/>
      <c r="Y2" s="16"/>
      <c r="Z2" s="16"/>
      <c r="AA2" s="16"/>
      <c r="AB2" s="17" t="s">
        <v>20</v>
      </c>
      <c r="AC2" s="17"/>
      <c r="AD2" s="16" t="s">
        <v>21</v>
      </c>
      <c r="AE2" s="16"/>
      <c r="AF2" s="16"/>
      <c r="AG2" s="16"/>
      <c r="AH2" s="16"/>
      <c r="AI2" s="16"/>
      <c r="AJ2" s="17" t="s">
        <v>20</v>
      </c>
      <c r="AK2" s="17"/>
      <c r="AL2" s="15" t="s">
        <v>22</v>
      </c>
      <c r="AM2" s="15"/>
      <c r="AR2" t="s">
        <v>38</v>
      </c>
      <c r="AS2" t="s">
        <v>39</v>
      </c>
      <c r="AT2" t="s">
        <v>104</v>
      </c>
    </row>
    <row r="3" spans="1:47">
      <c r="O3" s="9" t="s">
        <v>23</v>
      </c>
      <c r="P3" s="8" t="s">
        <v>24</v>
      </c>
      <c r="Q3" t="s">
        <v>41</v>
      </c>
      <c r="U3" s="7" t="s">
        <v>25</v>
      </c>
      <c r="V3" s="18">
        <v>1017.1</v>
      </c>
      <c r="W3" s="18"/>
      <c r="X3" s="18">
        <v>1017.1</v>
      </c>
      <c r="Y3" s="18"/>
      <c r="Z3" s="18">
        <v>1017.2</v>
      </c>
      <c r="AA3" s="18"/>
      <c r="AB3" s="18">
        <f>(V3+X3+Z3)/3</f>
        <v>1017.1333333333333</v>
      </c>
      <c r="AC3" s="18"/>
      <c r="AD3" s="18">
        <v>1019.2</v>
      </c>
      <c r="AE3" s="18"/>
      <c r="AF3" s="18">
        <v>1019.1</v>
      </c>
      <c r="AG3" s="18"/>
      <c r="AH3" s="18">
        <v>1019.1</v>
      </c>
      <c r="AI3" s="18"/>
      <c r="AJ3" s="18">
        <f t="shared" ref="AJ3:AJ9" si="0">(AD3+AF3+AH3)/3</f>
        <v>1019.1333333333333</v>
      </c>
      <c r="AK3" s="18"/>
      <c r="AL3" s="1">
        <f t="shared" ref="AL3:AL4" si="1">AJ3-AB3</f>
        <v>2</v>
      </c>
      <c r="AM3" s="10"/>
      <c r="AO3" t="s">
        <v>1</v>
      </c>
      <c r="AP3">
        <v>44832</v>
      </c>
      <c r="AQ3">
        <v>896640</v>
      </c>
      <c r="AR3" s="1">
        <v>2</v>
      </c>
      <c r="AS3" s="11">
        <v>448320</v>
      </c>
      <c r="AT3" s="1">
        <v>1871.9154230933034</v>
      </c>
      <c r="AU3" s="1"/>
    </row>
    <row r="4" spans="1:47">
      <c r="A4" t="s">
        <v>73</v>
      </c>
      <c r="O4" s="9"/>
      <c r="P4" s="8" t="s">
        <v>26</v>
      </c>
      <c r="Q4" t="s">
        <v>41</v>
      </c>
      <c r="U4" s="7" t="s">
        <v>27</v>
      </c>
      <c r="V4" s="19">
        <v>1036.5</v>
      </c>
      <c r="W4" s="19"/>
      <c r="X4" s="19">
        <v>1036.4000000000001</v>
      </c>
      <c r="Y4" s="19"/>
      <c r="Z4" s="19">
        <v>1036.5999999999999</v>
      </c>
      <c r="AA4" s="19"/>
      <c r="AB4" s="19">
        <f>(V4+X4+Z4)/3</f>
        <v>1036.5</v>
      </c>
      <c r="AC4" s="19"/>
      <c r="AD4" s="19">
        <v>1037.9000000000001</v>
      </c>
      <c r="AE4" s="19"/>
      <c r="AF4" s="19">
        <v>1037.9000000000001</v>
      </c>
      <c r="AG4" s="19"/>
      <c r="AH4" s="19">
        <v>1037.9000000000001</v>
      </c>
      <c r="AI4" s="19"/>
      <c r="AJ4" s="19">
        <f t="shared" si="0"/>
        <v>1037.9000000000001</v>
      </c>
      <c r="AK4" s="19"/>
      <c r="AL4" s="1">
        <f t="shared" si="1"/>
        <v>1.4000000000000909</v>
      </c>
      <c r="AO4" t="s">
        <v>2</v>
      </c>
      <c r="AP4">
        <v>22795</v>
      </c>
      <c r="AQ4">
        <v>455900</v>
      </c>
      <c r="AR4" s="1">
        <v>1.4000000000000909</v>
      </c>
      <c r="AS4">
        <v>325642.85714283597</v>
      </c>
      <c r="AT4" s="1">
        <v>1359.6892547864115</v>
      </c>
    </row>
    <row r="5" spans="1:47">
      <c r="O5" s="9" t="s">
        <v>34</v>
      </c>
      <c r="P5" s="8" t="s">
        <v>24</v>
      </c>
      <c r="Q5" t="s">
        <v>41</v>
      </c>
      <c r="U5" s="7" t="s">
        <v>35</v>
      </c>
      <c r="V5" s="19">
        <v>1036.9000000000001</v>
      </c>
      <c r="W5" s="19"/>
      <c r="X5" s="19">
        <v>1036.8</v>
      </c>
      <c r="Y5" s="19"/>
      <c r="Z5" s="19">
        <v>1036.9000000000001</v>
      </c>
      <c r="AA5" s="19"/>
      <c r="AB5" s="19">
        <f>(V5+X5+Z5)/3</f>
        <v>1036.8666666666666</v>
      </c>
      <c r="AC5" s="19"/>
      <c r="AD5" s="19">
        <v>1039.5</v>
      </c>
      <c r="AE5" s="19"/>
      <c r="AF5" s="19">
        <v>1039.5</v>
      </c>
      <c r="AG5" s="19"/>
      <c r="AH5" s="19">
        <v>1039.5</v>
      </c>
      <c r="AI5" s="19"/>
      <c r="AJ5" s="19">
        <f t="shared" si="0"/>
        <v>1039.5</v>
      </c>
      <c r="AK5" s="19"/>
      <c r="AL5" s="1">
        <f>AJ5-AB5</f>
        <v>2.6333333333334394</v>
      </c>
      <c r="AO5" t="s">
        <v>16</v>
      </c>
      <c r="AP5">
        <v>29605</v>
      </c>
      <c r="AQ5">
        <v>592100</v>
      </c>
      <c r="AR5" s="1">
        <v>2.6333333333334394</v>
      </c>
      <c r="AS5">
        <v>224848.10126581372</v>
      </c>
      <c r="AT5" s="1">
        <v>938.83080971788365</v>
      </c>
    </row>
    <row r="6" spans="1:47">
      <c r="B6">
        <v>1</v>
      </c>
      <c r="C6">
        <v>2</v>
      </c>
      <c r="D6">
        <v>3</v>
      </c>
      <c r="E6">
        <v>4</v>
      </c>
      <c r="F6">
        <v>5</v>
      </c>
      <c r="G6">
        <v>6</v>
      </c>
      <c r="H6">
        <v>7</v>
      </c>
      <c r="I6">
        <v>8</v>
      </c>
      <c r="J6">
        <v>9</v>
      </c>
      <c r="K6">
        <v>10</v>
      </c>
      <c r="L6">
        <v>11</v>
      </c>
      <c r="M6">
        <v>12</v>
      </c>
      <c r="O6" s="9" t="s">
        <v>23</v>
      </c>
      <c r="P6" s="8" t="s">
        <v>28</v>
      </c>
      <c r="Q6" t="s">
        <v>42</v>
      </c>
      <c r="U6" s="7" t="s">
        <v>29</v>
      </c>
      <c r="V6" s="19">
        <v>1015</v>
      </c>
      <c r="W6" s="19"/>
      <c r="X6" s="19">
        <v>1015</v>
      </c>
      <c r="Y6" s="19"/>
      <c r="Z6" s="19">
        <v>1015.1</v>
      </c>
      <c r="AA6" s="19"/>
      <c r="AB6" s="19">
        <f t="shared" ref="AB6:AB9" si="2">(V6+X6+Z6)/3</f>
        <v>1015.0333333333333</v>
      </c>
      <c r="AC6" s="19"/>
      <c r="AD6" s="19">
        <v>1019.1</v>
      </c>
      <c r="AE6" s="19"/>
      <c r="AF6" s="19">
        <v>1019.1</v>
      </c>
      <c r="AG6" s="19"/>
      <c r="AH6" s="19">
        <v>1019.2</v>
      </c>
      <c r="AI6" s="19"/>
      <c r="AJ6" s="19">
        <f t="shared" si="0"/>
        <v>1019.1333333333333</v>
      </c>
      <c r="AK6" s="19"/>
      <c r="AL6" s="1">
        <f t="shared" ref="AL6:AL9" si="3">AJ6-AB6</f>
        <v>4.1000000000000227</v>
      </c>
      <c r="AO6" t="s">
        <v>12</v>
      </c>
      <c r="AP6">
        <v>748</v>
      </c>
      <c r="AQ6">
        <v>3740</v>
      </c>
      <c r="AR6" s="1">
        <v>4.1000000000000227</v>
      </c>
      <c r="AS6" s="11">
        <v>912.19512195121445</v>
      </c>
      <c r="AT6" s="1">
        <v>3.8087797056811099</v>
      </c>
    </row>
    <row r="7" spans="1:47">
      <c r="A7" t="s">
        <v>74</v>
      </c>
      <c r="B7">
        <v>232126</v>
      </c>
      <c r="C7">
        <v>252319</v>
      </c>
      <c r="H7">
        <v>3065</v>
      </c>
      <c r="I7">
        <v>3115</v>
      </c>
      <c r="O7" s="9"/>
      <c r="P7" s="8" t="s">
        <v>30</v>
      </c>
      <c r="Q7" t="s">
        <v>42</v>
      </c>
      <c r="U7" s="7" t="s">
        <v>31</v>
      </c>
      <c r="V7" s="19">
        <v>1001</v>
      </c>
      <c r="W7" s="19"/>
      <c r="X7" s="19">
        <v>1001</v>
      </c>
      <c r="Y7" s="19"/>
      <c r="Z7" s="19">
        <v>1001</v>
      </c>
      <c r="AA7" s="19"/>
      <c r="AB7" s="19">
        <f t="shared" si="2"/>
        <v>1001</v>
      </c>
      <c r="AC7" s="19"/>
      <c r="AD7" s="19">
        <v>1004.4</v>
      </c>
      <c r="AE7" s="19"/>
      <c r="AF7" s="19">
        <v>1004.4</v>
      </c>
      <c r="AG7" s="19"/>
      <c r="AH7" s="19">
        <v>1004.5</v>
      </c>
      <c r="AI7" s="19"/>
      <c r="AJ7" s="19">
        <f t="shared" si="0"/>
        <v>1004.4333333333334</v>
      </c>
      <c r="AK7" s="19"/>
      <c r="AL7" s="1">
        <f t="shared" si="3"/>
        <v>3.433333333333394</v>
      </c>
      <c r="AO7" t="s">
        <v>13</v>
      </c>
      <c r="AP7">
        <v>2347</v>
      </c>
      <c r="AQ7">
        <v>11735</v>
      </c>
      <c r="AR7" s="1">
        <v>3.433333333333394</v>
      </c>
      <c r="AS7" s="11">
        <v>3417.9611650484835</v>
      </c>
      <c r="AT7" s="1">
        <v>14.27135577352831</v>
      </c>
    </row>
    <row r="8" spans="1:47">
      <c r="A8" t="s">
        <v>75</v>
      </c>
      <c r="B8">
        <v>26712</v>
      </c>
      <c r="C8">
        <v>27326</v>
      </c>
      <c r="D8">
        <v>45945</v>
      </c>
      <c r="E8">
        <v>49167</v>
      </c>
      <c r="F8">
        <v>3415</v>
      </c>
      <c r="G8">
        <v>3530</v>
      </c>
      <c r="O8" s="9"/>
      <c r="P8" s="8" t="s">
        <v>32</v>
      </c>
      <c r="Q8" t="s">
        <v>42</v>
      </c>
      <c r="U8" s="7" t="s">
        <v>33</v>
      </c>
      <c r="V8" s="19">
        <v>1026.2</v>
      </c>
      <c r="W8" s="19"/>
      <c r="X8" s="19">
        <v>1026.3</v>
      </c>
      <c r="Y8" s="19"/>
      <c r="Z8" s="19">
        <v>1026.3</v>
      </c>
      <c r="AA8" s="19"/>
      <c r="AB8" s="19">
        <f t="shared" si="2"/>
        <v>1026.2666666666667</v>
      </c>
      <c r="AC8" s="19"/>
      <c r="AD8" s="19">
        <v>1029.7</v>
      </c>
      <c r="AE8" s="19"/>
      <c r="AF8" s="19">
        <v>1029.5999999999999</v>
      </c>
      <c r="AG8" s="19"/>
      <c r="AH8" s="19">
        <v>1029.7</v>
      </c>
      <c r="AI8" s="19"/>
      <c r="AJ8" s="19">
        <f t="shared" si="0"/>
        <v>1029.6666666666667</v>
      </c>
      <c r="AK8" s="19"/>
      <c r="AL8" s="1">
        <f t="shared" si="3"/>
        <v>3.4000000000000909</v>
      </c>
      <c r="AO8" t="s">
        <v>14</v>
      </c>
      <c r="AP8">
        <v>1223</v>
      </c>
      <c r="AQ8">
        <v>6115</v>
      </c>
      <c r="AR8" s="1">
        <v>3.4000000000000909</v>
      </c>
      <c r="AS8" s="11">
        <v>1798.5294117646579</v>
      </c>
      <c r="AT8" s="1">
        <v>7.5095800873688203</v>
      </c>
    </row>
    <row r="9" spans="1:47">
      <c r="A9" t="s">
        <v>76</v>
      </c>
      <c r="B9">
        <v>4666</v>
      </c>
      <c r="C9">
        <v>4906</v>
      </c>
      <c r="D9">
        <v>24956</v>
      </c>
      <c r="E9">
        <v>26082</v>
      </c>
      <c r="F9">
        <v>5449</v>
      </c>
      <c r="G9">
        <v>4694</v>
      </c>
      <c r="O9" s="9" t="s">
        <v>34</v>
      </c>
      <c r="P9" s="8" t="s">
        <v>28</v>
      </c>
      <c r="Q9" t="s">
        <v>42</v>
      </c>
      <c r="U9" s="7" t="s">
        <v>36</v>
      </c>
      <c r="V9" s="19">
        <v>1028.5999999999999</v>
      </c>
      <c r="W9" s="19"/>
      <c r="X9" s="19">
        <v>1028.4000000000001</v>
      </c>
      <c r="Y9" s="19"/>
      <c r="Z9" s="19">
        <v>1028.4000000000001</v>
      </c>
      <c r="AA9" s="19"/>
      <c r="AB9" s="19">
        <f t="shared" si="2"/>
        <v>1028.4666666666667</v>
      </c>
      <c r="AC9" s="19"/>
      <c r="AD9" s="19">
        <v>1032.3</v>
      </c>
      <c r="AE9" s="19"/>
      <c r="AF9" s="19">
        <v>1032.3</v>
      </c>
      <c r="AG9" s="19"/>
      <c r="AH9" s="19">
        <v>1032.2</v>
      </c>
      <c r="AI9" s="19"/>
      <c r="AJ9" s="19">
        <f t="shared" si="0"/>
        <v>1032.2666666666667</v>
      </c>
      <c r="AK9" s="19"/>
      <c r="AL9" s="1">
        <f t="shared" si="3"/>
        <v>3.7999999999999545</v>
      </c>
      <c r="AO9" t="s">
        <v>40</v>
      </c>
      <c r="AP9">
        <v>366</v>
      </c>
      <c r="AQ9">
        <v>1830</v>
      </c>
      <c r="AR9" s="1">
        <v>3.7999999999999545</v>
      </c>
      <c r="AS9" s="11">
        <v>481.57894736842684</v>
      </c>
      <c r="AT9" s="1">
        <v>2.0107848389899994</v>
      </c>
    </row>
    <row r="10" spans="1:47">
      <c r="A10" t="s">
        <v>77</v>
      </c>
      <c r="B10">
        <v>2221</v>
      </c>
      <c r="C10">
        <v>2398</v>
      </c>
      <c r="F10">
        <v>3845</v>
      </c>
      <c r="G10">
        <v>4050</v>
      </c>
    </row>
    <row r="11" spans="1:47">
      <c r="A11" t="s">
        <v>78</v>
      </c>
      <c r="B11">
        <v>2172</v>
      </c>
      <c r="C11">
        <v>2273</v>
      </c>
    </row>
    <row r="12" spans="1:47">
      <c r="A12" t="s">
        <v>79</v>
      </c>
      <c r="B12">
        <v>2259</v>
      </c>
      <c r="C12">
        <v>3190</v>
      </c>
      <c r="D12">
        <v>31376</v>
      </c>
      <c r="E12">
        <v>33282</v>
      </c>
    </row>
    <row r="13" spans="1:47">
      <c r="A13" t="s">
        <v>80</v>
      </c>
    </row>
    <row r="14" spans="1:47">
      <c r="A14" t="s">
        <v>81</v>
      </c>
    </row>
    <row r="16" spans="1:47">
      <c r="A16" t="s">
        <v>82</v>
      </c>
    </row>
    <row r="17" spans="1:43">
      <c r="AO17" t="s">
        <v>70</v>
      </c>
      <c r="AQ17">
        <v>239498</v>
      </c>
    </row>
    <row r="18" spans="1:43"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H18">
        <v>7</v>
      </c>
      <c r="I18">
        <v>8</v>
      </c>
      <c r="J18">
        <v>9</v>
      </c>
      <c r="K18">
        <v>10</v>
      </c>
      <c r="L18">
        <v>11</v>
      </c>
      <c r="M18">
        <v>12</v>
      </c>
      <c r="AO18" t="s">
        <v>71</v>
      </c>
      <c r="AQ18">
        <v>1000</v>
      </c>
    </row>
    <row r="19" spans="1:43">
      <c r="A19" t="s">
        <v>74</v>
      </c>
      <c r="B19">
        <v>229402</v>
      </c>
      <c r="C19">
        <v>249595</v>
      </c>
      <c r="H19">
        <v>341</v>
      </c>
      <c r="I19">
        <v>391</v>
      </c>
    </row>
    <row r="20" spans="1:43">
      <c r="A20" t="s">
        <v>75</v>
      </c>
      <c r="B20">
        <v>23988</v>
      </c>
      <c r="C20">
        <v>24602</v>
      </c>
      <c r="D20">
        <v>43221</v>
      </c>
      <c r="E20">
        <v>46443</v>
      </c>
      <c r="F20">
        <v>691</v>
      </c>
      <c r="G20">
        <v>806</v>
      </c>
    </row>
    <row r="21" spans="1:43">
      <c r="A21" t="s">
        <v>76</v>
      </c>
      <c r="B21">
        <v>1942</v>
      </c>
      <c r="C21">
        <v>2182</v>
      </c>
      <c r="D21">
        <v>22232</v>
      </c>
      <c r="E21">
        <v>23358</v>
      </c>
      <c r="F21">
        <v>2725</v>
      </c>
      <c r="G21">
        <v>1970</v>
      </c>
    </row>
    <row r="22" spans="1:43">
      <c r="A22" t="s">
        <v>77</v>
      </c>
      <c r="B22">
        <v>-504</v>
      </c>
      <c r="C22">
        <v>-327</v>
      </c>
      <c r="F22">
        <v>1121</v>
      </c>
      <c r="G22">
        <v>1326</v>
      </c>
    </row>
    <row r="23" spans="1:43">
      <c r="A23" t="s">
        <v>78</v>
      </c>
      <c r="B23">
        <v>-553</v>
      </c>
      <c r="C23">
        <v>-452</v>
      </c>
    </row>
    <row r="24" spans="1:43">
      <c r="A24" t="s">
        <v>79</v>
      </c>
      <c r="D24">
        <v>28652</v>
      </c>
      <c r="E24">
        <v>30558</v>
      </c>
    </row>
    <row r="25" spans="1:43">
      <c r="A25" t="s">
        <v>80</v>
      </c>
    </row>
    <row r="26" spans="1:43">
      <c r="A26" t="s">
        <v>81</v>
      </c>
    </row>
    <row r="28" spans="1:43">
      <c r="A28" t="s">
        <v>83</v>
      </c>
    </row>
    <row r="30" spans="1:43">
      <c r="B30">
        <v>1</v>
      </c>
      <c r="C30">
        <v>2</v>
      </c>
      <c r="D30">
        <v>3</v>
      </c>
      <c r="E30">
        <v>4</v>
      </c>
      <c r="F30">
        <v>5</v>
      </c>
      <c r="G30">
        <v>6</v>
      </c>
      <c r="H30">
        <v>7</v>
      </c>
      <c r="I30">
        <v>8</v>
      </c>
      <c r="J30">
        <v>9</v>
      </c>
      <c r="K30">
        <v>10</v>
      </c>
      <c r="L30">
        <v>11</v>
      </c>
      <c r="M30">
        <v>12</v>
      </c>
    </row>
    <row r="31" spans="1:43">
      <c r="A31" t="s">
        <v>74</v>
      </c>
      <c r="B31" t="s">
        <v>84</v>
      </c>
      <c r="C31" t="s">
        <v>84</v>
      </c>
      <c r="H31" t="s">
        <v>85</v>
      </c>
      <c r="I31" t="s">
        <v>85</v>
      </c>
    </row>
    <row r="32" spans="1:43">
      <c r="A32" t="s">
        <v>75</v>
      </c>
      <c r="B32" t="s">
        <v>86</v>
      </c>
      <c r="C32" t="s">
        <v>86</v>
      </c>
      <c r="D32" t="s">
        <v>87</v>
      </c>
      <c r="E32" t="s">
        <v>87</v>
      </c>
      <c r="F32" t="s">
        <v>88</v>
      </c>
      <c r="G32" t="s">
        <v>88</v>
      </c>
    </row>
    <row r="33" spans="1:13">
      <c r="A33" t="s">
        <v>76</v>
      </c>
      <c r="B33" t="s">
        <v>89</v>
      </c>
      <c r="C33" t="s">
        <v>89</v>
      </c>
      <c r="D33" t="s">
        <v>90</v>
      </c>
      <c r="E33" t="s">
        <v>90</v>
      </c>
      <c r="F33" t="s">
        <v>91</v>
      </c>
      <c r="G33" t="s">
        <v>91</v>
      </c>
    </row>
    <row r="34" spans="1:13">
      <c r="A34" t="s">
        <v>77</v>
      </c>
      <c r="B34" t="s">
        <v>92</v>
      </c>
      <c r="C34" t="s">
        <v>92</v>
      </c>
      <c r="F34" t="s">
        <v>93</v>
      </c>
      <c r="G34" t="s">
        <v>93</v>
      </c>
    </row>
    <row r="35" spans="1:13">
      <c r="A35" t="s">
        <v>78</v>
      </c>
      <c r="B35" t="s">
        <v>94</v>
      </c>
      <c r="C35" t="s">
        <v>94</v>
      </c>
    </row>
    <row r="36" spans="1:13">
      <c r="A36" t="s">
        <v>79</v>
      </c>
      <c r="B36" t="s">
        <v>75</v>
      </c>
      <c r="C36" t="s">
        <v>75</v>
      </c>
      <c r="D36" t="s">
        <v>95</v>
      </c>
      <c r="E36" t="s">
        <v>95</v>
      </c>
    </row>
    <row r="37" spans="1:13">
      <c r="A37" t="s">
        <v>80</v>
      </c>
    </row>
    <row r="38" spans="1:13">
      <c r="A38" t="s">
        <v>81</v>
      </c>
    </row>
    <row r="40" spans="1:13">
      <c r="A40" t="s">
        <v>96</v>
      </c>
    </row>
    <row r="42" spans="1:13"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H42">
        <v>7</v>
      </c>
      <c r="I42">
        <v>8</v>
      </c>
      <c r="J42">
        <v>9</v>
      </c>
      <c r="K42">
        <v>10</v>
      </c>
      <c r="L42">
        <v>11</v>
      </c>
      <c r="M42">
        <v>12</v>
      </c>
    </row>
    <row r="43" spans="1:13">
      <c r="A43" t="s">
        <v>74</v>
      </c>
      <c r="B43">
        <v>1000</v>
      </c>
      <c r="C43">
        <v>1000</v>
      </c>
    </row>
    <row r="44" spans="1:13">
      <c r="A44" t="s">
        <v>75</v>
      </c>
      <c r="B44">
        <v>100</v>
      </c>
      <c r="C44">
        <v>100</v>
      </c>
    </row>
    <row r="45" spans="1:13">
      <c r="A45" t="s">
        <v>76</v>
      </c>
      <c r="B45">
        <v>10</v>
      </c>
      <c r="C45">
        <v>10</v>
      </c>
    </row>
    <row r="46" spans="1:13">
      <c r="A46" t="s">
        <v>77</v>
      </c>
      <c r="B46">
        <v>1</v>
      </c>
      <c r="C46">
        <v>1</v>
      </c>
    </row>
    <row r="47" spans="1:13">
      <c r="A47" t="s">
        <v>78</v>
      </c>
      <c r="B47">
        <v>0</v>
      </c>
      <c r="C47">
        <v>0</v>
      </c>
    </row>
    <row r="48" spans="1:13">
      <c r="A48" t="s">
        <v>79</v>
      </c>
    </row>
    <row r="49" spans="1:13">
      <c r="A49" t="s">
        <v>80</v>
      </c>
    </row>
    <row r="50" spans="1:13">
      <c r="A50" t="s">
        <v>81</v>
      </c>
    </row>
    <row r="52" spans="1:13">
      <c r="A52" t="s">
        <v>97</v>
      </c>
    </row>
    <row r="54" spans="1:13">
      <c r="B54">
        <v>1</v>
      </c>
      <c r="C54">
        <v>2</v>
      </c>
      <c r="D54">
        <v>3</v>
      </c>
      <c r="E54">
        <v>4</v>
      </c>
      <c r="F54">
        <v>5</v>
      </c>
      <c r="G54">
        <v>6</v>
      </c>
      <c r="H54">
        <v>7</v>
      </c>
      <c r="I54">
        <v>8</v>
      </c>
      <c r="J54">
        <v>9</v>
      </c>
      <c r="K54">
        <v>10</v>
      </c>
      <c r="L54">
        <v>11</v>
      </c>
      <c r="M54">
        <v>12</v>
      </c>
    </row>
    <row r="55" spans="1:13">
      <c r="A55" t="s">
        <v>74</v>
      </c>
      <c r="H55" t="s">
        <v>40</v>
      </c>
      <c r="I55" t="s">
        <v>40</v>
      </c>
    </row>
    <row r="56" spans="1:13">
      <c r="A56" t="s">
        <v>75</v>
      </c>
      <c r="D56" t="s">
        <v>1</v>
      </c>
      <c r="E56" t="s">
        <v>1</v>
      </c>
      <c r="F56" t="s">
        <v>12</v>
      </c>
      <c r="G56" t="s">
        <v>12</v>
      </c>
    </row>
    <row r="57" spans="1:13">
      <c r="A57" t="s">
        <v>76</v>
      </c>
      <c r="D57" t="s">
        <v>2</v>
      </c>
      <c r="E57" t="s">
        <v>2</v>
      </c>
      <c r="F57" t="s">
        <v>13</v>
      </c>
      <c r="G57" t="s">
        <v>13</v>
      </c>
    </row>
    <row r="58" spans="1:13">
      <c r="A58" t="s">
        <v>77</v>
      </c>
      <c r="F58" t="s">
        <v>14</v>
      </c>
      <c r="G58" t="s">
        <v>14</v>
      </c>
    </row>
    <row r="59" spans="1:13">
      <c r="A59" t="s">
        <v>78</v>
      </c>
    </row>
    <row r="60" spans="1:13">
      <c r="A60" t="s">
        <v>79</v>
      </c>
      <c r="D60" t="s">
        <v>16</v>
      </c>
      <c r="E60" t="s">
        <v>16</v>
      </c>
    </row>
    <row r="61" spans="1:13">
      <c r="A61" t="s">
        <v>80</v>
      </c>
    </row>
    <row r="62" spans="1:13">
      <c r="A62" t="s">
        <v>81</v>
      </c>
    </row>
    <row r="64" spans="1:13">
      <c r="A64" t="s">
        <v>98</v>
      </c>
    </row>
    <row r="66" spans="1:13">
      <c r="B66">
        <v>1</v>
      </c>
      <c r="C66">
        <v>2</v>
      </c>
      <c r="D66">
        <v>3</v>
      </c>
      <c r="E66">
        <v>4</v>
      </c>
      <c r="F66">
        <v>5</v>
      </c>
      <c r="G66">
        <v>6</v>
      </c>
      <c r="H66">
        <v>7</v>
      </c>
      <c r="I66">
        <v>8</v>
      </c>
      <c r="J66">
        <v>9</v>
      </c>
      <c r="K66">
        <v>10</v>
      </c>
      <c r="L66">
        <v>11</v>
      </c>
      <c r="M66">
        <v>12</v>
      </c>
    </row>
    <row r="67" spans="1:13">
      <c r="A67" t="s">
        <v>74</v>
      </c>
      <c r="B67">
        <v>239498</v>
      </c>
      <c r="C67">
        <v>239498</v>
      </c>
      <c r="H67">
        <v>366</v>
      </c>
      <c r="I67">
        <v>366</v>
      </c>
    </row>
    <row r="68" spans="1:13">
      <c r="A68" t="s">
        <v>75</v>
      </c>
      <c r="B68">
        <v>24295</v>
      </c>
      <c r="C68">
        <v>24295</v>
      </c>
      <c r="D68">
        <v>44832</v>
      </c>
      <c r="E68">
        <v>44832</v>
      </c>
      <c r="F68">
        <v>748</v>
      </c>
      <c r="G68">
        <v>748</v>
      </c>
    </row>
    <row r="69" spans="1:13">
      <c r="A69" t="s">
        <v>76</v>
      </c>
      <c r="B69">
        <v>2062</v>
      </c>
      <c r="C69">
        <v>2062</v>
      </c>
      <c r="D69">
        <v>22795</v>
      </c>
      <c r="E69">
        <v>22795</v>
      </c>
      <c r="F69">
        <v>2347</v>
      </c>
      <c r="G69">
        <v>2347</v>
      </c>
    </row>
    <row r="70" spans="1:13">
      <c r="A70" t="s">
        <v>77</v>
      </c>
      <c r="B70">
        <v>-415</v>
      </c>
      <c r="C70">
        <v>-415</v>
      </c>
      <c r="F70">
        <v>1223</v>
      </c>
      <c r="G70">
        <v>1223</v>
      </c>
    </row>
    <row r="71" spans="1:13">
      <c r="A71" t="s">
        <v>78</v>
      </c>
      <c r="B71">
        <v>-502</v>
      </c>
      <c r="C71">
        <v>-502</v>
      </c>
    </row>
    <row r="72" spans="1:13">
      <c r="A72" t="s">
        <v>79</v>
      </c>
      <c r="D72">
        <v>29605</v>
      </c>
      <c r="E72">
        <v>29605</v>
      </c>
    </row>
    <row r="73" spans="1:13">
      <c r="A73" t="s">
        <v>80</v>
      </c>
    </row>
    <row r="74" spans="1:13">
      <c r="A74" t="s">
        <v>81</v>
      </c>
    </row>
  </sheetData>
  <mergeCells count="62">
    <mergeCell ref="U1:U2"/>
    <mergeCell ref="AJ8:AK8"/>
    <mergeCell ref="V9:W9"/>
    <mergeCell ref="X9:Y9"/>
    <mergeCell ref="Z9:AA9"/>
    <mergeCell ref="AB9:AC9"/>
    <mergeCell ref="AD9:AE9"/>
    <mergeCell ref="AF9:AG9"/>
    <mergeCell ref="AH9:AI9"/>
    <mergeCell ref="AJ9:AK9"/>
    <mergeCell ref="AF8:AG8"/>
    <mergeCell ref="AH8:AI8"/>
    <mergeCell ref="V6:W6"/>
    <mergeCell ref="X6:Y6"/>
    <mergeCell ref="Z6:AA6"/>
    <mergeCell ref="AB6:AC6"/>
    <mergeCell ref="V8:W8"/>
    <mergeCell ref="X8:Y8"/>
    <mergeCell ref="Z8:AA8"/>
    <mergeCell ref="AB8:AC8"/>
    <mergeCell ref="AD8:AE8"/>
    <mergeCell ref="AJ6:AK6"/>
    <mergeCell ref="V7:W7"/>
    <mergeCell ref="X7:Y7"/>
    <mergeCell ref="Z7:AA7"/>
    <mergeCell ref="AB7:AC7"/>
    <mergeCell ref="AD7:AE7"/>
    <mergeCell ref="AF7:AG7"/>
    <mergeCell ref="AH7:AI7"/>
    <mergeCell ref="AJ7:AK7"/>
    <mergeCell ref="AF6:AG6"/>
    <mergeCell ref="AH6:AI6"/>
    <mergeCell ref="AD6:AE6"/>
    <mergeCell ref="AH5:AI5"/>
    <mergeCell ref="AJ5:AK5"/>
    <mergeCell ref="V5:W5"/>
    <mergeCell ref="X5:Y5"/>
    <mergeCell ref="Z5:AA5"/>
    <mergeCell ref="AB5:AC5"/>
    <mergeCell ref="AD5:AE5"/>
    <mergeCell ref="AF5:AG5"/>
    <mergeCell ref="V3:W3"/>
    <mergeCell ref="X3:Y3"/>
    <mergeCell ref="Z3:AA3"/>
    <mergeCell ref="V4:W4"/>
    <mergeCell ref="X4:Y4"/>
    <mergeCell ref="Z4:AA4"/>
    <mergeCell ref="AB4:AC4"/>
    <mergeCell ref="AD4:AE4"/>
    <mergeCell ref="AF4:AG4"/>
    <mergeCell ref="AH4:AI4"/>
    <mergeCell ref="AJ4:AK4"/>
    <mergeCell ref="AB3:AC3"/>
    <mergeCell ref="AD3:AE3"/>
    <mergeCell ref="AF3:AG3"/>
    <mergeCell ref="AH3:AI3"/>
    <mergeCell ref="AJ3:AK3"/>
    <mergeCell ref="AL2:AM2"/>
    <mergeCell ref="V2:AA2"/>
    <mergeCell ref="AB2:AC2"/>
    <mergeCell ref="AD2:AI2"/>
    <mergeCell ref="AJ2:AK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4"/>
  <sheetViews>
    <sheetView topLeftCell="M1" workbookViewId="0">
      <selection activeCell="AJ20" sqref="AJ20"/>
    </sheetView>
  </sheetViews>
  <sheetFormatPr defaultRowHeight="14.25"/>
  <cols>
    <col min="27" max="27" width="15" customWidth="1"/>
    <col min="29" max="29" width="21" customWidth="1"/>
    <col min="30" max="30" width="14.125" customWidth="1"/>
    <col min="31" max="31" width="12.5" customWidth="1"/>
    <col min="39" max="39" width="12.25" customWidth="1"/>
  </cols>
  <sheetData>
    <row r="1" spans="1:41">
      <c r="A1" s="7"/>
      <c r="G1" s="20" t="s">
        <v>17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AJ1" s="23" t="s">
        <v>10</v>
      </c>
    </row>
    <row r="2" spans="1:41" ht="15.75" thickBot="1">
      <c r="A2" t="s">
        <v>69</v>
      </c>
      <c r="G2" s="21"/>
      <c r="H2" s="16" t="s">
        <v>19</v>
      </c>
      <c r="I2" s="16"/>
      <c r="J2" s="16"/>
      <c r="K2" s="16"/>
      <c r="L2" s="16"/>
      <c r="M2" s="16"/>
      <c r="N2" s="17" t="s">
        <v>20</v>
      </c>
      <c r="O2" s="17"/>
      <c r="P2" s="16" t="s">
        <v>21</v>
      </c>
      <c r="Q2" s="16"/>
      <c r="R2" s="16"/>
      <c r="S2" s="16"/>
      <c r="T2" s="16"/>
      <c r="U2" s="16"/>
      <c r="V2" s="17" t="s">
        <v>20</v>
      </c>
      <c r="W2" s="17"/>
      <c r="X2" s="15" t="s">
        <v>22</v>
      </c>
      <c r="Y2" s="15"/>
      <c r="AA2" s="1" t="s">
        <v>0</v>
      </c>
      <c r="AC2" s="1" t="s">
        <v>3</v>
      </c>
      <c r="AD2" s="1" t="s">
        <v>4</v>
      </c>
      <c r="AE2" s="1" t="s">
        <v>5</v>
      </c>
      <c r="AF2" s="1" t="s">
        <v>6</v>
      </c>
      <c r="AG2" s="1" t="s">
        <v>7</v>
      </c>
      <c r="AI2" t="s">
        <v>9</v>
      </c>
      <c r="AJ2" s="23"/>
      <c r="AK2" t="s">
        <v>11</v>
      </c>
    </row>
    <row r="3" spans="1:41">
      <c r="A3" s="9" t="s">
        <v>23</v>
      </c>
      <c r="B3" s="8" t="s">
        <v>24</v>
      </c>
      <c r="C3" t="s">
        <v>41</v>
      </c>
      <c r="G3" s="7" t="s">
        <v>25</v>
      </c>
      <c r="H3" s="19">
        <v>1018.9</v>
      </c>
      <c r="I3" s="19"/>
      <c r="J3" s="19">
        <v>1018.9</v>
      </c>
      <c r="K3" s="19"/>
      <c r="L3" s="19">
        <v>1018.8</v>
      </c>
      <c r="M3" s="19"/>
      <c r="N3" s="19">
        <f>(H3+J3+L3)/3</f>
        <v>1018.8666666666667</v>
      </c>
      <c r="O3" s="19"/>
      <c r="P3" s="19">
        <v>1022.8</v>
      </c>
      <c r="Q3" s="19"/>
      <c r="R3" s="19">
        <v>1022.4</v>
      </c>
      <c r="S3" s="19"/>
      <c r="T3" s="19">
        <v>1022.4</v>
      </c>
      <c r="U3" s="19"/>
      <c r="V3" s="19">
        <f t="shared" ref="V3:V7" si="0">(P3+R3+T3)/3</f>
        <v>1022.5333333333333</v>
      </c>
      <c r="W3" s="19"/>
      <c r="X3" s="19">
        <f t="shared" ref="X3:X7" si="1">V3-N3</f>
        <v>3.6666666666666288</v>
      </c>
      <c r="Y3" s="22"/>
      <c r="AA3" t="s">
        <v>8</v>
      </c>
      <c r="AB3" s="1" t="s">
        <v>1</v>
      </c>
      <c r="AC3" s="1">
        <v>0.72997400000000001</v>
      </c>
      <c r="AD3" s="1">
        <v>0.69353600000000004</v>
      </c>
      <c r="AE3" s="1">
        <v>3.4676800000000001</v>
      </c>
      <c r="AF3" s="1">
        <v>17.847899999999999</v>
      </c>
      <c r="AG3" s="1">
        <v>5</v>
      </c>
      <c r="AH3" s="2" t="s">
        <v>1</v>
      </c>
      <c r="AI3">
        <f t="shared" ref="AI3:AI5" si="2">(AF3+AF4)/2</f>
        <v>18.1691</v>
      </c>
      <c r="AJ3" s="1">
        <v>3.6666666666666288</v>
      </c>
      <c r="AK3">
        <f t="shared" ref="AK3:AK5" si="3">AI3/AJ3</f>
        <v>4.9552090909091424</v>
      </c>
      <c r="AM3" s="4"/>
      <c r="AN3" s="6"/>
      <c r="AO3" s="5"/>
    </row>
    <row r="4" spans="1:41">
      <c r="A4" s="9"/>
      <c r="B4" s="8" t="s">
        <v>26</v>
      </c>
      <c r="C4" t="s">
        <v>41</v>
      </c>
      <c r="G4" s="7" t="s">
        <v>27</v>
      </c>
      <c r="H4" s="19">
        <v>1026.5999999999999</v>
      </c>
      <c r="I4" s="19"/>
      <c r="J4" s="19">
        <v>1026.5999999999999</v>
      </c>
      <c r="K4" s="19"/>
      <c r="L4" s="19">
        <v>1026.5999999999999</v>
      </c>
      <c r="M4" s="19"/>
      <c r="N4" s="19">
        <f>(H4+J4+L4)/3</f>
        <v>1026.5999999999999</v>
      </c>
      <c r="O4" s="19"/>
      <c r="P4" s="19">
        <v>1029.8</v>
      </c>
      <c r="Q4" s="19"/>
      <c r="R4" s="19">
        <v>1029.8</v>
      </c>
      <c r="S4" s="19"/>
      <c r="T4" s="19">
        <v>1029.8</v>
      </c>
      <c r="U4" s="19"/>
      <c r="V4" s="19">
        <f t="shared" si="0"/>
        <v>1029.8</v>
      </c>
      <c r="W4" s="19"/>
      <c r="X4" s="19">
        <f t="shared" si="1"/>
        <v>3.2000000000000455</v>
      </c>
      <c r="Y4" s="22"/>
      <c r="AC4" s="1">
        <v>0.754552</v>
      </c>
      <c r="AD4" s="1">
        <v>0.71811400000000003</v>
      </c>
      <c r="AE4" s="1">
        <v>3.59057</v>
      </c>
      <c r="AF4" s="1">
        <v>18.490300000000001</v>
      </c>
      <c r="AG4" s="1"/>
      <c r="AH4" s="2"/>
      <c r="AJ4" s="1"/>
      <c r="AM4" s="4"/>
      <c r="AN4" s="6"/>
      <c r="AO4" s="5"/>
    </row>
    <row r="5" spans="1:41">
      <c r="A5" s="9" t="s">
        <v>34</v>
      </c>
      <c r="B5" s="8" t="s">
        <v>24</v>
      </c>
      <c r="C5" t="s">
        <v>41</v>
      </c>
      <c r="G5" s="7" t="s">
        <v>35</v>
      </c>
      <c r="H5" s="19">
        <v>1008.8</v>
      </c>
      <c r="I5" s="19"/>
      <c r="J5" s="19">
        <v>1008.9</v>
      </c>
      <c r="K5" s="19"/>
      <c r="L5" s="19">
        <v>1008.8</v>
      </c>
      <c r="M5" s="19"/>
      <c r="N5" s="19">
        <f>(H5+J5+L5)/3</f>
        <v>1008.8333333333334</v>
      </c>
      <c r="O5" s="19"/>
      <c r="P5" s="19">
        <v>1012</v>
      </c>
      <c r="Q5" s="19"/>
      <c r="R5" s="19">
        <v>1011.7</v>
      </c>
      <c r="S5" s="19"/>
      <c r="T5" s="19">
        <v>1011.8</v>
      </c>
      <c r="U5" s="19"/>
      <c r="V5" s="19">
        <f t="shared" si="0"/>
        <v>1011.8333333333334</v>
      </c>
      <c r="W5" s="19"/>
      <c r="X5" s="19">
        <f t="shared" si="1"/>
        <v>3</v>
      </c>
      <c r="Y5" s="22"/>
      <c r="AB5" s="1" t="s">
        <v>2</v>
      </c>
      <c r="AC5" s="1">
        <v>0.71172299999999999</v>
      </c>
      <c r="AD5" s="1">
        <v>0.67528500000000002</v>
      </c>
      <c r="AE5" s="1">
        <v>3.37642</v>
      </c>
      <c r="AF5" s="1">
        <v>17.370799999999999</v>
      </c>
      <c r="AG5" s="1">
        <v>5</v>
      </c>
      <c r="AH5" s="2" t="s">
        <v>2</v>
      </c>
      <c r="AI5">
        <f t="shared" si="2"/>
        <v>17.618499999999997</v>
      </c>
      <c r="AJ5" s="1">
        <v>3.2000000000000455</v>
      </c>
      <c r="AK5">
        <f t="shared" si="3"/>
        <v>5.505781249999921</v>
      </c>
      <c r="AM5" s="4"/>
      <c r="AN5" s="6"/>
      <c r="AO5" s="5"/>
    </row>
    <row r="6" spans="1:41">
      <c r="A6" s="9" t="s">
        <v>23</v>
      </c>
      <c r="B6" s="8" t="s">
        <v>28</v>
      </c>
      <c r="C6" t="s">
        <v>42</v>
      </c>
      <c r="G6" s="7" t="s">
        <v>29</v>
      </c>
      <c r="H6" s="22">
        <v>1001.4</v>
      </c>
      <c r="I6" s="22"/>
      <c r="J6" s="22">
        <v>1001.5</v>
      </c>
      <c r="K6" s="22"/>
      <c r="L6" s="22">
        <v>1001.4</v>
      </c>
      <c r="M6" s="22"/>
      <c r="N6" s="19">
        <f t="shared" ref="N6:N9" si="4">(H6+J6+L6)/3</f>
        <v>1001.4333333333334</v>
      </c>
      <c r="O6" s="19"/>
      <c r="P6" s="22">
        <v>1006.3</v>
      </c>
      <c r="Q6" s="22"/>
      <c r="R6" s="22">
        <v>1006.4</v>
      </c>
      <c r="S6" s="22"/>
      <c r="T6" s="22">
        <v>1006.8</v>
      </c>
      <c r="U6" s="22"/>
      <c r="V6" s="19">
        <f t="shared" si="0"/>
        <v>1006.5</v>
      </c>
      <c r="W6" s="19"/>
      <c r="X6" s="19">
        <f t="shared" si="1"/>
        <v>5.066666666666606</v>
      </c>
      <c r="Y6" s="22"/>
      <c r="AC6" s="1">
        <v>0.73067400000000005</v>
      </c>
      <c r="AD6" s="1">
        <v>0.69423599999999996</v>
      </c>
      <c r="AE6" s="1">
        <v>3.4711799999999999</v>
      </c>
      <c r="AF6" s="1">
        <v>17.866199999999999</v>
      </c>
      <c r="AG6" s="1"/>
      <c r="AH6" s="2"/>
      <c r="AM6" s="5"/>
      <c r="AN6" s="5"/>
      <c r="AO6" s="5"/>
    </row>
    <row r="7" spans="1:41">
      <c r="A7" s="9"/>
      <c r="B7" s="8" t="s">
        <v>30</v>
      </c>
      <c r="C7" t="s">
        <v>42</v>
      </c>
      <c r="G7" s="7" t="s">
        <v>31</v>
      </c>
      <c r="H7" s="22">
        <v>1004.3</v>
      </c>
      <c r="I7" s="22"/>
      <c r="J7" s="22">
        <v>1004.4</v>
      </c>
      <c r="K7" s="22"/>
      <c r="L7" s="22">
        <v>1004.3</v>
      </c>
      <c r="M7" s="22"/>
      <c r="N7" s="19">
        <f t="shared" si="4"/>
        <v>1004.3333333333334</v>
      </c>
      <c r="O7" s="19"/>
      <c r="P7" s="22">
        <v>1010.2</v>
      </c>
      <c r="Q7" s="22"/>
      <c r="R7" s="22">
        <v>1009.7</v>
      </c>
      <c r="S7" s="22"/>
      <c r="T7" s="22">
        <v>1010.1</v>
      </c>
      <c r="U7" s="22"/>
      <c r="V7" s="19">
        <f t="shared" si="0"/>
        <v>1010</v>
      </c>
      <c r="W7" s="19"/>
      <c r="X7" s="19">
        <f t="shared" si="1"/>
        <v>5.6666666666666288</v>
      </c>
      <c r="Y7" s="22"/>
      <c r="AB7" s="1" t="s">
        <v>16</v>
      </c>
      <c r="AC7" s="1">
        <v>0.69297299999999995</v>
      </c>
      <c r="AD7" s="1">
        <v>0.65653499999999998</v>
      </c>
      <c r="AE7" s="1">
        <v>3.28267</v>
      </c>
      <c r="AF7" s="1">
        <v>16.880700000000001</v>
      </c>
      <c r="AG7" s="1">
        <v>5</v>
      </c>
      <c r="AH7" s="3" t="s">
        <v>16</v>
      </c>
      <c r="AI7">
        <f t="shared" ref="AI7" si="5">(AF7+AF8)/2</f>
        <v>17.0258</v>
      </c>
      <c r="AJ7" s="1">
        <v>3</v>
      </c>
      <c r="AK7">
        <f t="shared" ref="AK7" si="6">AI7/AJ7</f>
        <v>5.6752666666666665</v>
      </c>
    </row>
    <row r="8" spans="1:41">
      <c r="A8" s="9"/>
      <c r="B8" s="8" t="s">
        <v>32</v>
      </c>
      <c r="C8" t="s">
        <v>42</v>
      </c>
      <c r="G8" s="7" t="s">
        <v>33</v>
      </c>
      <c r="H8" s="22">
        <v>1011</v>
      </c>
      <c r="I8" s="22"/>
      <c r="J8" s="22">
        <v>1011</v>
      </c>
      <c r="K8" s="22"/>
      <c r="L8" s="22">
        <v>1011.1</v>
      </c>
      <c r="M8" s="22"/>
      <c r="N8" s="19">
        <f t="shared" si="4"/>
        <v>1011.0333333333333</v>
      </c>
      <c r="O8" s="19"/>
      <c r="P8" s="22">
        <v>1016.8</v>
      </c>
      <c r="Q8" s="22"/>
      <c r="R8" s="22">
        <v>1016.7</v>
      </c>
      <c r="S8" s="22"/>
      <c r="T8" s="22">
        <v>1016.7</v>
      </c>
      <c r="U8" s="22"/>
      <c r="V8" s="19">
        <f>(P8+R8+T8)/3</f>
        <v>1016.7333333333332</v>
      </c>
      <c r="W8" s="19"/>
      <c r="X8" s="19">
        <f>V8-N8</f>
        <v>5.6999999999999318</v>
      </c>
      <c r="Y8" s="22"/>
      <c r="AC8" s="1">
        <v>0.70407699999999995</v>
      </c>
      <c r="AD8" s="1">
        <v>0.66763799999999995</v>
      </c>
      <c r="AE8" s="1">
        <v>3.33819</v>
      </c>
      <c r="AF8" s="1">
        <v>17.1709</v>
      </c>
      <c r="AG8" s="1"/>
    </row>
    <row r="9" spans="1:41">
      <c r="A9" s="9" t="s">
        <v>34</v>
      </c>
      <c r="B9" s="8" t="s">
        <v>28</v>
      </c>
      <c r="C9" t="s">
        <v>42</v>
      </c>
      <c r="G9" s="7" t="s">
        <v>36</v>
      </c>
      <c r="H9" s="22">
        <v>1001.7</v>
      </c>
      <c r="I9" s="22"/>
      <c r="J9" s="22">
        <v>1001.5</v>
      </c>
      <c r="K9" s="22"/>
      <c r="L9" s="22">
        <v>1001.5</v>
      </c>
      <c r="M9" s="22"/>
      <c r="N9" s="19">
        <f t="shared" si="4"/>
        <v>1001.5666666666666</v>
      </c>
      <c r="O9" s="19"/>
      <c r="P9" s="22">
        <v>1006.3</v>
      </c>
      <c r="Q9" s="22"/>
      <c r="R9" s="22">
        <v>1006.2</v>
      </c>
      <c r="S9" s="22"/>
      <c r="T9" s="22">
        <v>1006.2</v>
      </c>
      <c r="U9" s="22"/>
      <c r="V9" s="19">
        <f t="shared" ref="V9" si="7">(P9+R9+T9)/3</f>
        <v>1006.2333333333332</v>
      </c>
      <c r="W9" s="19"/>
      <c r="X9" s="19">
        <f t="shared" ref="X9" si="8">V9-N9</f>
        <v>4.6666666666666288</v>
      </c>
      <c r="Y9" s="22"/>
      <c r="AA9" t="s">
        <v>15</v>
      </c>
      <c r="AB9" s="1" t="s">
        <v>12</v>
      </c>
      <c r="AC9" s="1">
        <v>0.59542499999999998</v>
      </c>
      <c r="AD9" s="1">
        <v>0.55898599999999998</v>
      </c>
      <c r="AE9" s="1">
        <v>2.2359499999999999</v>
      </c>
      <c r="AF9" s="1">
        <v>11.4086</v>
      </c>
      <c r="AG9" s="1">
        <v>4</v>
      </c>
      <c r="AH9" s="2" t="s">
        <v>12</v>
      </c>
      <c r="AI9">
        <f t="shared" ref="AI9:AI13" si="9">(AF9+AF10)/2</f>
        <v>11.452500000000001</v>
      </c>
      <c r="AJ9" s="1">
        <v>5.066666666666606</v>
      </c>
      <c r="AK9">
        <f t="shared" ref="AK9:AK13" si="10">AI9/AJ9</f>
        <v>2.2603618421052905</v>
      </c>
    </row>
    <row r="10" spans="1:41">
      <c r="AB10" s="1"/>
      <c r="AC10" s="1">
        <v>0.59962400000000005</v>
      </c>
      <c r="AD10" s="1">
        <v>0.56318599999999996</v>
      </c>
      <c r="AE10" s="1">
        <v>2.2527400000000002</v>
      </c>
      <c r="AF10" s="1">
        <v>11.4964</v>
      </c>
      <c r="AG10" s="1"/>
      <c r="AH10" s="2"/>
      <c r="AJ10" s="1"/>
    </row>
    <row r="11" spans="1:41">
      <c r="AB11" s="1" t="s">
        <v>13</v>
      </c>
      <c r="AC11" s="1">
        <v>0.69883899999999999</v>
      </c>
      <c r="AD11" s="1">
        <v>0.66239999999999999</v>
      </c>
      <c r="AE11" s="1">
        <v>2.6496</v>
      </c>
      <c r="AF11" s="1">
        <v>13.571099999999999</v>
      </c>
      <c r="AG11" s="1">
        <v>4</v>
      </c>
      <c r="AH11" s="2" t="s">
        <v>13</v>
      </c>
      <c r="AI11">
        <f t="shared" si="9"/>
        <v>13.7921</v>
      </c>
      <c r="AJ11" s="1">
        <v>5.6666666666666288</v>
      </c>
      <c r="AK11">
        <f t="shared" si="10"/>
        <v>2.4339000000000164</v>
      </c>
    </row>
    <row r="12" spans="1:41">
      <c r="AB12" s="1"/>
      <c r="AC12" s="1">
        <v>0.71997299999999997</v>
      </c>
      <c r="AD12" s="1">
        <v>0.683535</v>
      </c>
      <c r="AE12" s="1">
        <v>2.73414</v>
      </c>
      <c r="AF12" s="1">
        <v>14.0131</v>
      </c>
      <c r="AG12" s="1"/>
      <c r="AH12" s="2"/>
      <c r="AJ12" s="1"/>
    </row>
    <row r="13" spans="1:41">
      <c r="AB13" s="1" t="s">
        <v>14</v>
      </c>
      <c r="AC13" s="1">
        <v>0.60837300000000005</v>
      </c>
      <c r="AD13" s="1">
        <v>0.57193400000000005</v>
      </c>
      <c r="AE13" s="1">
        <v>2.2877399999999999</v>
      </c>
      <c r="AF13" s="1">
        <v>11.679399999999999</v>
      </c>
      <c r="AG13" s="1">
        <v>4</v>
      </c>
      <c r="AH13" s="2" t="s">
        <v>14</v>
      </c>
      <c r="AI13">
        <f t="shared" si="9"/>
        <v>11.9282</v>
      </c>
      <c r="AJ13" s="1">
        <v>5.6999999999999318</v>
      </c>
      <c r="AK13">
        <f t="shared" si="10"/>
        <v>2.092666666666692</v>
      </c>
    </row>
    <row r="14" spans="1:41">
      <c r="AC14" s="1">
        <v>0.63217199999999996</v>
      </c>
      <c r="AD14" s="1">
        <v>0.59573399999999999</v>
      </c>
      <c r="AE14" s="1">
        <v>2.38293</v>
      </c>
      <c r="AF14" s="1">
        <v>12.177</v>
      </c>
      <c r="AG14" s="1"/>
      <c r="AH14" s="2"/>
      <c r="AJ14" s="1"/>
    </row>
    <row r="15" spans="1:41">
      <c r="AB15" t="s">
        <v>40</v>
      </c>
      <c r="AC15" s="1">
        <v>0.55361000000000005</v>
      </c>
      <c r="AD15" s="1">
        <v>0.51717199999999997</v>
      </c>
      <c r="AE15" s="1">
        <v>2.0686900000000001</v>
      </c>
      <c r="AF15" s="1">
        <v>10.5342</v>
      </c>
      <c r="AG15" s="1">
        <v>4</v>
      </c>
      <c r="AH15" s="2" t="s">
        <v>40</v>
      </c>
      <c r="AI15">
        <f t="shared" ref="AI15" si="11">(AF15+AF16)/2</f>
        <v>10.6281</v>
      </c>
      <c r="AJ15" s="1">
        <v>4.6666666666666288</v>
      </c>
      <c r="AK15">
        <f t="shared" ref="AK15" si="12">AI15/AJ15</f>
        <v>2.2774500000000186</v>
      </c>
    </row>
    <row r="16" spans="1:41">
      <c r="AC16" s="1">
        <v>0.56259000000000003</v>
      </c>
      <c r="AD16" s="1">
        <v>0.52615199999999995</v>
      </c>
      <c r="AE16" s="1">
        <v>2.1046100000000001</v>
      </c>
      <c r="AF16" s="1">
        <v>10.722</v>
      </c>
      <c r="AG16" s="1"/>
      <c r="AH16" s="2"/>
      <c r="AJ16" s="1"/>
    </row>
    <row r="17" spans="27:32">
      <c r="AA17" s="1"/>
      <c r="AB17" s="1" t="s">
        <v>100</v>
      </c>
      <c r="AC17" s="1">
        <v>1.0282199999999999</v>
      </c>
      <c r="AD17" s="1">
        <v>0.99177800000000005</v>
      </c>
      <c r="AE17" s="1">
        <v>0.99177800000000005</v>
      </c>
      <c r="AF17" s="1">
        <v>4.9043599999999996</v>
      </c>
    </row>
    <row r="18" spans="27:32">
      <c r="AC18" s="1">
        <v>1.04863</v>
      </c>
      <c r="AD18" s="1">
        <v>1.0122</v>
      </c>
      <c r="AE18" s="1">
        <v>1.0122</v>
      </c>
      <c r="AF18" s="1">
        <v>5.0110999999999999</v>
      </c>
    </row>
    <row r="19" spans="27:32">
      <c r="AB19" t="s">
        <v>101</v>
      </c>
      <c r="AC19" s="1">
        <v>0.67078300000000002</v>
      </c>
      <c r="AD19" s="1">
        <v>0.63434500000000005</v>
      </c>
      <c r="AE19" s="1">
        <v>0.63434500000000005</v>
      </c>
      <c r="AF19" s="1">
        <v>3.0357699999999999</v>
      </c>
    </row>
    <row r="20" spans="27:32">
      <c r="AC20" s="1">
        <v>0.68944300000000003</v>
      </c>
      <c r="AD20" s="1">
        <v>0.65300400000000003</v>
      </c>
      <c r="AE20" s="1">
        <v>0.65300400000000003</v>
      </c>
      <c r="AF20" s="1">
        <v>3.1333199999999999</v>
      </c>
    </row>
    <row r="21" spans="27:32">
      <c r="AB21" t="s">
        <v>102</v>
      </c>
      <c r="AC21" s="1">
        <v>0.27113900000000002</v>
      </c>
      <c r="AD21" s="1">
        <v>0.23470099999999999</v>
      </c>
      <c r="AE21" s="1">
        <v>0.23470099999999999</v>
      </c>
      <c r="AF21" s="1">
        <v>0.94650800000000002</v>
      </c>
    </row>
    <row r="22" spans="27:32">
      <c r="AC22" s="1">
        <v>0.27543200000000001</v>
      </c>
      <c r="AD22" s="1">
        <v>0.23899300000000001</v>
      </c>
      <c r="AE22" s="1">
        <v>0.23899300000000001</v>
      </c>
      <c r="AF22" s="1">
        <v>0.96894899999999995</v>
      </c>
    </row>
    <row r="23" spans="27:32">
      <c r="AB23" t="s">
        <v>103</v>
      </c>
      <c r="AC23" s="1">
        <v>3.6355600000000002E-2</v>
      </c>
      <c r="AD23" s="1"/>
    </row>
    <row r="24" spans="27:32">
      <c r="AC24" s="1">
        <v>3.6355600000000002E-2</v>
      </c>
    </row>
  </sheetData>
  <mergeCells count="70">
    <mergeCell ref="AJ1:AJ2"/>
    <mergeCell ref="T9:U9"/>
    <mergeCell ref="V9:W9"/>
    <mergeCell ref="X3:Y3"/>
    <mergeCell ref="X4:Y4"/>
    <mergeCell ref="X5:Y5"/>
    <mergeCell ref="X6:Y6"/>
    <mergeCell ref="X7:Y7"/>
    <mergeCell ref="X8:Y8"/>
    <mergeCell ref="X9:Y9"/>
    <mergeCell ref="V2:W2"/>
    <mergeCell ref="X2:Y2"/>
    <mergeCell ref="H9:I9"/>
    <mergeCell ref="J9:K9"/>
    <mergeCell ref="L9:M9"/>
    <mergeCell ref="N9:O9"/>
    <mergeCell ref="P9:Q9"/>
    <mergeCell ref="R9:S9"/>
    <mergeCell ref="T7:U7"/>
    <mergeCell ref="V7:W7"/>
    <mergeCell ref="H8:I8"/>
    <mergeCell ref="J8:K8"/>
    <mergeCell ref="L8:M8"/>
    <mergeCell ref="N8:O8"/>
    <mergeCell ref="P8:Q8"/>
    <mergeCell ref="R8:S8"/>
    <mergeCell ref="T8:U8"/>
    <mergeCell ref="V8:W8"/>
    <mergeCell ref="H7:I7"/>
    <mergeCell ref="J7:K7"/>
    <mergeCell ref="L7:M7"/>
    <mergeCell ref="N7:O7"/>
    <mergeCell ref="P7:Q7"/>
    <mergeCell ref="R7:S7"/>
    <mergeCell ref="T5:U5"/>
    <mergeCell ref="V5:W5"/>
    <mergeCell ref="H6:I6"/>
    <mergeCell ref="J6:K6"/>
    <mergeCell ref="L6:M6"/>
    <mergeCell ref="N6:O6"/>
    <mergeCell ref="P6:Q6"/>
    <mergeCell ref="R6:S6"/>
    <mergeCell ref="T6:U6"/>
    <mergeCell ref="V6:W6"/>
    <mergeCell ref="H5:I5"/>
    <mergeCell ref="J5:K5"/>
    <mergeCell ref="L5:M5"/>
    <mergeCell ref="N5:O5"/>
    <mergeCell ref="P5:Q5"/>
    <mergeCell ref="R5:S5"/>
    <mergeCell ref="T3:U3"/>
    <mergeCell ref="V3:W3"/>
    <mergeCell ref="H4:I4"/>
    <mergeCell ref="J4:K4"/>
    <mergeCell ref="L4:M4"/>
    <mergeCell ref="N4:O4"/>
    <mergeCell ref="P4:Q4"/>
    <mergeCell ref="R4:S4"/>
    <mergeCell ref="T4:U4"/>
    <mergeCell ref="V4:W4"/>
    <mergeCell ref="H3:I3"/>
    <mergeCell ref="J3:K3"/>
    <mergeCell ref="L3:M3"/>
    <mergeCell ref="N3:O3"/>
    <mergeCell ref="P3:Q3"/>
    <mergeCell ref="R3:S3"/>
    <mergeCell ref="G1:G2"/>
    <mergeCell ref="H2:M2"/>
    <mergeCell ref="N2:O2"/>
    <mergeCell ref="P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K9" sqref="K9"/>
    </sheetView>
  </sheetViews>
  <sheetFormatPr defaultRowHeight="14.25"/>
  <cols>
    <col min="4" max="4" width="21.5" customWidth="1"/>
    <col min="9" max="9" width="40.25" customWidth="1"/>
    <col min="10" max="10" width="12" customWidth="1"/>
  </cols>
  <sheetData>
    <row r="1" spans="1:10">
      <c r="E1" t="s">
        <v>43</v>
      </c>
      <c r="F1" t="s">
        <v>44</v>
      </c>
      <c r="I1" t="s">
        <v>45</v>
      </c>
    </row>
    <row r="2" spans="1:10">
      <c r="A2" s="3" t="s">
        <v>43</v>
      </c>
      <c r="B2" t="s">
        <v>44</v>
      </c>
      <c r="D2" t="s">
        <v>62</v>
      </c>
      <c r="E2" s="8">
        <v>3</v>
      </c>
      <c r="F2" s="8">
        <v>4</v>
      </c>
      <c r="I2" t="s">
        <v>46</v>
      </c>
      <c r="J2" t="s">
        <v>111</v>
      </c>
    </row>
    <row r="3" spans="1:10">
      <c r="A3" s="1">
        <v>1871.9154230933034</v>
      </c>
      <c r="B3" s="1">
        <v>3.8087797056811099</v>
      </c>
      <c r="D3" t="s">
        <v>63</v>
      </c>
      <c r="E3" s="8">
        <v>938.8</v>
      </c>
      <c r="F3" s="8">
        <v>2.0099999999999998</v>
      </c>
      <c r="I3" t="s">
        <v>47</v>
      </c>
      <c r="J3" t="s">
        <v>43</v>
      </c>
    </row>
    <row r="4" spans="1:10">
      <c r="A4" s="1">
        <v>1359.6892547864115</v>
      </c>
      <c r="B4" s="1">
        <v>14.27135577352831</v>
      </c>
      <c r="D4" t="s">
        <v>106</v>
      </c>
      <c r="E4" s="8">
        <v>938.8</v>
      </c>
      <c r="F4" s="8">
        <v>2.46</v>
      </c>
      <c r="I4" t="s">
        <v>48</v>
      </c>
      <c r="J4" t="s">
        <v>48</v>
      </c>
    </row>
    <row r="5" spans="1:10">
      <c r="A5" s="1">
        <v>938.83080971788365</v>
      </c>
      <c r="B5" s="1">
        <v>7.5095800873688203</v>
      </c>
      <c r="D5" t="s">
        <v>107</v>
      </c>
      <c r="E5" s="8">
        <v>1360</v>
      </c>
      <c r="F5" s="8">
        <v>5.66</v>
      </c>
      <c r="I5" t="s">
        <v>49</v>
      </c>
      <c r="J5" t="s">
        <v>112</v>
      </c>
    </row>
    <row r="6" spans="1:10">
      <c r="A6" s="1"/>
      <c r="B6" s="1">
        <v>2.0107848389899994</v>
      </c>
      <c r="D6" t="s">
        <v>108</v>
      </c>
      <c r="E6" s="8">
        <v>1872</v>
      </c>
      <c r="F6" s="14">
        <v>12.58</v>
      </c>
    </row>
    <row r="7" spans="1:10">
      <c r="A7" s="1"/>
      <c r="B7" s="1"/>
      <c r="D7" t="s">
        <v>64</v>
      </c>
      <c r="E7" s="8">
        <v>1872</v>
      </c>
      <c r="F7" s="12">
        <v>14.27</v>
      </c>
      <c r="I7" t="s">
        <v>50</v>
      </c>
    </row>
    <row r="8" spans="1:10">
      <c r="E8" s="8"/>
      <c r="F8" s="8"/>
      <c r="I8" t="s">
        <v>51</v>
      </c>
      <c r="J8" t="s">
        <v>113</v>
      </c>
    </row>
    <row r="9" spans="1:10">
      <c r="D9" t="s">
        <v>65</v>
      </c>
      <c r="E9" s="8">
        <v>1390</v>
      </c>
      <c r="F9" s="8">
        <v>6.9</v>
      </c>
      <c r="I9" t="s">
        <v>52</v>
      </c>
      <c r="J9" t="s">
        <v>114</v>
      </c>
    </row>
    <row r="10" spans="1:10">
      <c r="D10" t="s">
        <v>66</v>
      </c>
      <c r="E10" s="8">
        <v>467.3</v>
      </c>
      <c r="F10" s="8">
        <v>5.4210000000000003</v>
      </c>
      <c r="I10" t="s">
        <v>53</v>
      </c>
      <c r="J10" t="s">
        <v>54</v>
      </c>
    </row>
    <row r="11" spans="1:10">
      <c r="D11" t="s">
        <v>67</v>
      </c>
      <c r="E11" s="8">
        <v>269.8</v>
      </c>
      <c r="F11" s="8">
        <v>2.71</v>
      </c>
      <c r="I11" t="s">
        <v>55</v>
      </c>
      <c r="J11" t="s">
        <v>56</v>
      </c>
    </row>
    <row r="12" spans="1:10">
      <c r="E12" s="8"/>
      <c r="F12" s="8"/>
      <c r="I12" t="s">
        <v>57</v>
      </c>
      <c r="J12" t="s">
        <v>115</v>
      </c>
    </row>
    <row r="13" spans="1:10">
      <c r="D13" t="s">
        <v>109</v>
      </c>
      <c r="E13" s="8">
        <v>229.3</v>
      </c>
      <c r="F13" s="8">
        <v>-1.7250000000000001</v>
      </c>
      <c r="I13" t="s">
        <v>59</v>
      </c>
      <c r="J13" t="s">
        <v>116</v>
      </c>
    </row>
    <row r="14" spans="1:10">
      <c r="D14" t="s">
        <v>110</v>
      </c>
      <c r="E14" s="8">
        <v>2551</v>
      </c>
      <c r="F14" s="8">
        <v>15.53</v>
      </c>
      <c r="I14" t="s">
        <v>60</v>
      </c>
      <c r="J14" t="s">
        <v>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topLeftCell="B1" workbookViewId="0">
      <selection activeCell="D19" sqref="D19"/>
    </sheetView>
  </sheetViews>
  <sheetFormatPr defaultRowHeight="14.25"/>
  <cols>
    <col min="1" max="1" width="15.125" customWidth="1"/>
    <col min="2" max="2" width="12.25" customWidth="1"/>
    <col min="4" max="4" width="17.25" customWidth="1"/>
    <col min="9" max="9" width="35.625" customWidth="1"/>
    <col min="10" max="10" width="19.875" customWidth="1"/>
  </cols>
  <sheetData>
    <row r="1" spans="1:10">
      <c r="A1" t="s">
        <v>43</v>
      </c>
      <c r="B1" t="s">
        <v>44</v>
      </c>
      <c r="E1" t="s">
        <v>68</v>
      </c>
      <c r="F1" t="s">
        <v>44</v>
      </c>
      <c r="I1" t="s">
        <v>45</v>
      </c>
    </row>
    <row r="2" spans="1:10">
      <c r="A2" s="1">
        <v>4.9552090909091424</v>
      </c>
      <c r="B2" s="1">
        <v>2.2603620000000002</v>
      </c>
      <c r="D2" t="s">
        <v>62</v>
      </c>
      <c r="E2" s="8">
        <v>3</v>
      </c>
      <c r="F2" s="8">
        <v>4</v>
      </c>
      <c r="I2" t="s">
        <v>46</v>
      </c>
      <c r="J2" t="s">
        <v>117</v>
      </c>
    </row>
    <row r="3" spans="1:10">
      <c r="A3" s="1">
        <v>5.505781249999921</v>
      </c>
      <c r="B3" s="1">
        <v>2.4339</v>
      </c>
      <c r="D3" t="s">
        <v>63</v>
      </c>
      <c r="E3" s="13">
        <v>4.9550000000000001</v>
      </c>
      <c r="F3" s="13">
        <v>2.093</v>
      </c>
      <c r="I3" t="s">
        <v>47</v>
      </c>
      <c r="J3" t="s">
        <v>43</v>
      </c>
    </row>
    <row r="4" spans="1:10">
      <c r="A4" s="1">
        <v>5.6752666666666665</v>
      </c>
      <c r="B4" s="1">
        <v>2.0926670000000001</v>
      </c>
      <c r="D4" t="s">
        <v>106</v>
      </c>
      <c r="E4" s="13">
        <v>4.9550000000000001</v>
      </c>
      <c r="F4" s="13">
        <v>2.1349999999999998</v>
      </c>
      <c r="I4" t="s">
        <v>48</v>
      </c>
      <c r="J4" t="s">
        <v>48</v>
      </c>
    </row>
    <row r="5" spans="1:10">
      <c r="B5" s="1">
        <v>2.27745</v>
      </c>
      <c r="D5" t="s">
        <v>107</v>
      </c>
      <c r="E5" s="13">
        <v>5.5060000000000002</v>
      </c>
      <c r="F5" s="13">
        <v>2.2690000000000001</v>
      </c>
      <c r="I5" t="s">
        <v>49</v>
      </c>
      <c r="J5" t="s">
        <v>44</v>
      </c>
    </row>
    <row r="6" spans="1:10">
      <c r="D6" t="s">
        <v>108</v>
      </c>
      <c r="E6" s="13">
        <v>5.6749999999999998</v>
      </c>
      <c r="F6" s="13">
        <v>2.395</v>
      </c>
      <c r="I6" t="s">
        <v>50</v>
      </c>
    </row>
    <row r="7" spans="1:10">
      <c r="D7" t="s">
        <v>64</v>
      </c>
      <c r="E7" s="13">
        <v>5.6749999999999998</v>
      </c>
      <c r="F7" s="13">
        <v>2.4340000000000002</v>
      </c>
      <c r="I7" t="s">
        <v>51</v>
      </c>
      <c r="J7" t="s">
        <v>118</v>
      </c>
    </row>
    <row r="8" spans="1:10">
      <c r="E8" s="13"/>
      <c r="F8" s="13"/>
      <c r="I8" t="s">
        <v>52</v>
      </c>
      <c r="J8" t="s">
        <v>114</v>
      </c>
    </row>
    <row r="9" spans="1:10">
      <c r="D9" t="s">
        <v>65</v>
      </c>
      <c r="E9" s="13">
        <v>5.3789999999999996</v>
      </c>
      <c r="F9" s="13">
        <v>2.266</v>
      </c>
      <c r="I9" t="s">
        <v>53</v>
      </c>
      <c r="J9" t="s">
        <v>119</v>
      </c>
    </row>
    <row r="10" spans="1:10">
      <c r="D10" t="s">
        <v>66</v>
      </c>
      <c r="E10" s="13">
        <v>0.3765</v>
      </c>
      <c r="F10" s="13">
        <v>0.13950000000000001</v>
      </c>
      <c r="I10" t="s">
        <v>55</v>
      </c>
      <c r="J10" t="s">
        <v>120</v>
      </c>
    </row>
    <row r="11" spans="1:10">
      <c r="D11" t="s">
        <v>67</v>
      </c>
      <c r="E11" s="13">
        <v>0.21740000000000001</v>
      </c>
      <c r="F11" s="13">
        <v>6.9760000000000003E-2</v>
      </c>
      <c r="I11" t="s">
        <v>57</v>
      </c>
      <c r="J11" t="s">
        <v>58</v>
      </c>
    </row>
    <row r="12" spans="1:10">
      <c r="E12" s="13"/>
      <c r="F12" s="13"/>
      <c r="I12" t="s">
        <v>59</v>
      </c>
      <c r="J12" t="s">
        <v>116</v>
      </c>
    </row>
    <row r="13" spans="1:10">
      <c r="D13" t="s">
        <v>109</v>
      </c>
      <c r="E13" s="13">
        <v>4.444</v>
      </c>
      <c r="F13" s="13">
        <v>2.044</v>
      </c>
      <c r="I13" t="s">
        <v>60</v>
      </c>
      <c r="J13" t="s">
        <v>61</v>
      </c>
    </row>
    <row r="14" spans="1:10">
      <c r="D14" t="s">
        <v>110</v>
      </c>
      <c r="E14" s="13">
        <v>6.3140000000000001</v>
      </c>
      <c r="F14" s="13">
        <v>2.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NA</vt:lpstr>
      <vt:lpstr>GAGs</vt:lpstr>
      <vt:lpstr>Values for graph Fig 1</vt:lpstr>
      <vt:lpstr>Values for graph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Josifovska</dc:creator>
  <cp:lastModifiedBy>Natasa Josifovska</cp:lastModifiedBy>
  <dcterms:created xsi:type="dcterms:W3CDTF">2025-07-18T14:53:56Z</dcterms:created>
  <dcterms:modified xsi:type="dcterms:W3CDTF">2025-07-25T18:52:57Z</dcterms:modified>
</cp:coreProperties>
</file>